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3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" uniqueCount="15">
  <si>
    <t>Table S16. F-measure comparisons between DECMDR(D), HS-MMGKG(G), SEE(S), SHEIB-AGM(B) and Epi-SSA(P) on the DNME3 100 dataset</t>
  </si>
  <si>
    <t>Model</t>
  </si>
  <si>
    <t>D</t>
  </si>
  <si>
    <t>G</t>
  </si>
  <si>
    <t>S</t>
  </si>
  <si>
    <t>B</t>
  </si>
  <si>
    <t>P</t>
  </si>
  <si>
    <t>DNME301</t>
  </si>
  <si>
    <t>DNME302</t>
  </si>
  <si>
    <t>DNME303</t>
  </si>
  <si>
    <t>DNME304</t>
  </si>
  <si>
    <t>DNME305</t>
  </si>
  <si>
    <t>DNME306</t>
  </si>
  <si>
    <t>Average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177" fontId="0" fillId="0" borderId="0" xfId="0" applyNumberForma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0"/>
  <sheetViews>
    <sheetView tabSelected="1" workbookViewId="0">
      <selection activeCell="A1" sqref="$A1:$XFD1048576"/>
    </sheetView>
  </sheetViews>
  <sheetFormatPr defaultColWidth="9" defaultRowHeight="13.5" outlineLevelCol="5"/>
  <cols>
    <col min="1" max="1" width="9" style="1"/>
    <col min="2" max="6" width="12.625" style="1"/>
    <col min="7" max="16384" width="9" style="1"/>
  </cols>
  <sheetData>
    <row r="1" s="1" customFormat="1" spans="1:1">
      <c r="A1" s="1" t="s">
        <v>0</v>
      </c>
    </row>
    <row r="2" s="1" customFormat="1" spans="1:6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</row>
    <row r="3" s="1" customFormat="1" spans="1:6">
      <c r="A3" s="1" t="s">
        <v>7</v>
      </c>
      <c r="B3" s="1">
        <v>0.02</v>
      </c>
      <c r="C3" s="1">
        <v>0.000952</v>
      </c>
      <c r="D3" s="1">
        <v>0</v>
      </c>
      <c r="E3" s="1">
        <v>0.817</v>
      </c>
      <c r="F3" s="1">
        <v>0.986667</v>
      </c>
    </row>
    <row r="4" s="1" customFormat="1" spans="1:6">
      <c r="A4" s="1" t="s">
        <v>8</v>
      </c>
      <c r="B4" s="1">
        <v>0.02</v>
      </c>
      <c r="C4" s="1">
        <v>0.000952</v>
      </c>
      <c r="D4" s="1">
        <v>0</v>
      </c>
      <c r="E4" s="1">
        <v>0.685167</v>
      </c>
      <c r="F4" s="1">
        <v>0.898333</v>
      </c>
    </row>
    <row r="5" s="1" customFormat="1" spans="1:6">
      <c r="A5" s="1" t="s">
        <v>9</v>
      </c>
      <c r="B5" s="1">
        <v>0.03</v>
      </c>
      <c r="C5" s="1">
        <v>0.002857</v>
      </c>
      <c r="D5" s="1">
        <v>0.01</v>
      </c>
      <c r="E5" s="1">
        <v>0.830222</v>
      </c>
      <c r="F5" s="1">
        <v>0.993333</v>
      </c>
    </row>
    <row r="6" s="1" customFormat="1" spans="1:6">
      <c r="A6" s="1" t="s">
        <v>10</v>
      </c>
      <c r="B6" s="1">
        <v>0.01</v>
      </c>
      <c r="C6" s="1">
        <v>0</v>
      </c>
      <c r="D6" s="1">
        <v>0</v>
      </c>
      <c r="E6" s="1">
        <v>0.81819</v>
      </c>
      <c r="F6" s="1">
        <v>0.981667</v>
      </c>
    </row>
    <row r="7" s="1" customFormat="1" spans="1:6">
      <c r="A7" s="1" t="s">
        <v>11</v>
      </c>
      <c r="B7" s="1">
        <v>0.02</v>
      </c>
      <c r="C7" s="1">
        <v>0.004762</v>
      </c>
      <c r="D7" s="1">
        <v>0.01</v>
      </c>
      <c r="E7" s="1">
        <v>0.813509</v>
      </c>
      <c r="F7" s="1">
        <v>0.98</v>
      </c>
    </row>
    <row r="8" s="1" customFormat="1" spans="1:6">
      <c r="A8" s="1" t="s">
        <v>12</v>
      </c>
      <c r="B8" s="1">
        <v>0.03</v>
      </c>
      <c r="C8" s="1">
        <v>0.001952</v>
      </c>
      <c r="D8" s="1">
        <v>0.016667</v>
      </c>
      <c r="E8" s="1">
        <v>0.793152</v>
      </c>
      <c r="F8" s="1">
        <v>0.986667</v>
      </c>
    </row>
    <row r="9" s="1" customFormat="1" spans="1:6">
      <c r="A9" s="1" t="s">
        <v>13</v>
      </c>
      <c r="B9" s="2">
        <f t="shared" ref="B9:F9" si="0">AVERAGE(B3:B8)</f>
        <v>0.0216666666666667</v>
      </c>
      <c r="C9" s="3">
        <f t="shared" si="0"/>
        <v>0.0019125</v>
      </c>
      <c r="D9" s="2">
        <f t="shared" si="0"/>
        <v>0.00611116666666667</v>
      </c>
      <c r="E9" s="2">
        <f t="shared" si="0"/>
        <v>0.792873333333333</v>
      </c>
      <c r="F9" s="2">
        <f t="shared" si="0"/>
        <v>0.971111166666667</v>
      </c>
    </row>
    <row r="10" s="1" customFormat="1" spans="1:6">
      <c r="A10" s="1" t="s">
        <v>14</v>
      </c>
      <c r="B10" s="2">
        <f t="shared" ref="B10:F10" si="1">STDEV(B3:B8)</f>
        <v>0.00752772652709081</v>
      </c>
      <c r="C10" s="2">
        <f t="shared" si="1"/>
        <v>0.0017038818914467</v>
      </c>
      <c r="D10" s="2">
        <f t="shared" si="1"/>
        <v>0.00712335231240647</v>
      </c>
      <c r="E10" s="2">
        <f t="shared" si="1"/>
        <v>0.0541193407042867</v>
      </c>
      <c r="F10" s="2">
        <f t="shared" si="1"/>
        <v>0.0359579651727773</v>
      </c>
    </row>
  </sheetData>
  <mergeCells count="1">
    <mergeCell ref="A1:E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孙立岩</dc:creator>
  <cp:lastModifiedBy>孙立岩</cp:lastModifiedBy>
  <dcterms:created xsi:type="dcterms:W3CDTF">2024-09-18T07:59:18Z</dcterms:created>
  <dcterms:modified xsi:type="dcterms:W3CDTF">2024-09-18T08:04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A817A0B7F3D4433971EA995BF928E07_13</vt:lpwstr>
  </property>
  <property fmtid="{D5CDD505-2E9C-101B-9397-08002B2CF9AE}" pid="3" name="KSOProductBuildVer">
    <vt:lpwstr>2052-12.1.0.17857</vt:lpwstr>
  </property>
</Properties>
</file>